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p\pessamon\Documents\AA-Tutkimus\Piglet microbiota\Käsikirjoitus\PLOS One\Revision\"/>
    </mc:Choice>
  </mc:AlternateContent>
  <xr:revisionPtr revIDLastSave="0" documentId="13_ncr:1_{A402049B-89A8-48BF-963E-D0350B32B4D1}" xr6:coauthVersionLast="47" xr6:coauthVersionMax="47" xr10:uidLastSave="{00000000-0000-0000-0000-000000000000}"/>
  <bookViews>
    <workbookView xWindow="1100" yWindow="1100" windowWidth="16320" windowHeight="9960" xr2:uid="{FD9ABDC5-B12B-4D78-BEDA-82F94596199F}"/>
  </bookViews>
  <sheets>
    <sheet name="dbRDA-summary" sheetId="25" r:id="rId1"/>
    <sheet name="ORAL-summary" sheetId="13" r:id="rId2"/>
    <sheet name="VAGINAL-summary" sheetId="21" r:id="rId3"/>
    <sheet name="RECTAL-summary" sheetId="15" r:id="rId4"/>
    <sheet name="COLOSTRUM-summary" sheetId="2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" uniqueCount="84">
  <si>
    <t>feature</t>
  </si>
  <si>
    <t>Globicatella_sp.</t>
  </si>
  <si>
    <t>farm</t>
  </si>
  <si>
    <t>parity_group_1_23456</t>
  </si>
  <si>
    <t>Lactobacillus_sanfranciscensis</t>
  </si>
  <si>
    <t>Porphyromonas_cangingivalis</t>
  </si>
  <si>
    <t>Neisseria_dentiae</t>
  </si>
  <si>
    <t>Fusobacterium_necrophorum</t>
  </si>
  <si>
    <t>Globicatella</t>
  </si>
  <si>
    <t>Moraxella</t>
  </si>
  <si>
    <t>Neisseria</t>
  </si>
  <si>
    <t>Bacteroides</t>
  </si>
  <si>
    <t>Rothia</t>
  </si>
  <si>
    <t>Porphyromonas</t>
  </si>
  <si>
    <t>Delftia</t>
  </si>
  <si>
    <t>Fusobacterium</t>
  </si>
  <si>
    <t>Prevotella</t>
  </si>
  <si>
    <t>Lactobacillus</t>
  </si>
  <si>
    <t>Peptococcus</t>
  </si>
  <si>
    <t>Clostridium_sensu_stricto_1</t>
  </si>
  <si>
    <t>Terrisporobacter</t>
  </si>
  <si>
    <t>Turicibacter</t>
  </si>
  <si>
    <t>Romboutsia</t>
  </si>
  <si>
    <t>Muribaculaceae</t>
  </si>
  <si>
    <t>Anaerococcus</t>
  </si>
  <si>
    <t>Solobacterium</t>
  </si>
  <si>
    <t>Subdoligranulum</t>
  </si>
  <si>
    <t>Holdemanella</t>
  </si>
  <si>
    <t>Peptoniphilus</t>
  </si>
  <si>
    <t>Cellulosilyticum</t>
  </si>
  <si>
    <t>Finegoldia</t>
  </si>
  <si>
    <t>Unidentified Turicibacter (Genus)</t>
  </si>
  <si>
    <t>Unidentified Clostridium_sensu_stricto_1 (Genus)</t>
  </si>
  <si>
    <t>Unidentified Lachnospiraceae_UCG-007 (Genus)</t>
  </si>
  <si>
    <t>Unidentified Lachnospiraceae_UCG-009 (Genus)</t>
  </si>
  <si>
    <t>Unidentified Romboutsia (Genus)</t>
  </si>
  <si>
    <t>Unidentified Cellulosilyticum (Genus)</t>
  </si>
  <si>
    <t>Unidentified Terrisporobacter (Genus)</t>
  </si>
  <si>
    <t>Unidentified Christensenellaceae_R-7_group (Genus)</t>
  </si>
  <si>
    <t>Unidentified Prevotellaceae_UCG-001 (Genus)</t>
  </si>
  <si>
    <t>Peptococcus_simiae</t>
  </si>
  <si>
    <t>Unidentified Bacteroides (Genus)</t>
  </si>
  <si>
    <t>Unidentified Holdemanella (Genus)</t>
  </si>
  <si>
    <t>Unidentified Solobacterium (Genus)</t>
  </si>
  <si>
    <t>Unidentified Subdoligranulum (Genus)</t>
  </si>
  <si>
    <t>Unidentified [Ruminococcus]_gauvreauii_group (Genus)</t>
  </si>
  <si>
    <t>Unidentified Prevotella (Genus)</t>
  </si>
  <si>
    <t>Unidentified Muribaculaceae (Genus)</t>
  </si>
  <si>
    <t>Unidentified Anaerococcus (Genus)</t>
  </si>
  <si>
    <t>Unidentified Rothia (Genus)</t>
  </si>
  <si>
    <t>Unidentified Moraxella (Genus)</t>
  </si>
  <si>
    <t>Unidentified Delftia (Genus)</t>
  </si>
  <si>
    <t>Peptoniphilus_sp.</t>
  </si>
  <si>
    <t>Unidentified Finegoldia (Genus)</t>
  </si>
  <si>
    <t>GENUS</t>
  </si>
  <si>
    <t>Lachnospiraceae_UCG-007</t>
  </si>
  <si>
    <t>Lachnospiraceae_UCG-009</t>
  </si>
  <si>
    <t>Prevotellaceae_UCG-001</t>
  </si>
  <si>
    <t>Christensenellaceae_R-7_group</t>
  </si>
  <si>
    <t>Maaslin q</t>
  </si>
  <si>
    <t>ANCOMBC species</t>
  </si>
  <si>
    <t>ANCOMBC SPECIES q</t>
  </si>
  <si>
    <t>[Ruminococcus]_gauvreauii_group</t>
  </si>
  <si>
    <t>ANCOMBC q GENUS</t>
  </si>
  <si>
    <t>ANCOMBC genus</t>
  </si>
  <si>
    <t>Sampletype</t>
  </si>
  <si>
    <t>Df</t>
  </si>
  <si>
    <t>SumOfSqs</t>
  </si>
  <si>
    <t>F</t>
  </si>
  <si>
    <t>Pr(&gt;F)</t>
  </si>
  <si>
    <t>Total variance</t>
  </si>
  <si>
    <t>Explained variance</t>
  </si>
  <si>
    <t>Model</t>
  </si>
  <si>
    <t>Residual</t>
  </si>
  <si>
    <t>Maaslin: preva min 40, abundance min 0.5%</t>
  </si>
  <si>
    <t>ANCOMBC genus: no cutoffs</t>
  </si>
  <si>
    <t>ANCOMBC species: preva min 40</t>
  </si>
  <si>
    <t>Maaslin: preva min 40, abundance min 0.1%</t>
  </si>
  <si>
    <t>dbRDA PERMANOVA</t>
  </si>
  <si>
    <t>Relative abundance threshold 0.5% (except rectal samples 0.1% due to higher diversity)</t>
  </si>
  <si>
    <t>ORAL</t>
  </si>
  <si>
    <t>RECTAL</t>
  </si>
  <si>
    <t>VAGINAL</t>
  </si>
  <si>
    <t>COLOST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BE66F-B361-46B7-829D-FCEE67BFD65A}">
  <dimension ref="A1:H23"/>
  <sheetViews>
    <sheetView tabSelected="1" workbookViewId="0">
      <selection activeCell="I2" sqref="I2"/>
    </sheetView>
  </sheetViews>
  <sheetFormatPr defaultColWidth="9.26953125" defaultRowHeight="14.5" x14ac:dyDescent="0.35"/>
  <cols>
    <col min="7" max="7" width="13.36328125" customWidth="1"/>
    <col min="8" max="8" width="16.90625" customWidth="1"/>
  </cols>
  <sheetData>
    <row r="1" spans="1:8" x14ac:dyDescent="0.35">
      <c r="A1" t="s">
        <v>78</v>
      </c>
    </row>
    <row r="2" spans="1:8" x14ac:dyDescent="0.35">
      <c r="A2" t="s">
        <v>79</v>
      </c>
    </row>
    <row r="4" spans="1:8" x14ac:dyDescent="0.35">
      <c r="A4" t="s">
        <v>65</v>
      </c>
      <c r="C4" t="s">
        <v>66</v>
      </c>
      <c r="D4" t="s">
        <v>67</v>
      </c>
      <c r="E4" t="s">
        <v>68</v>
      </c>
      <c r="F4" t="s">
        <v>69</v>
      </c>
      <c r="G4" t="s">
        <v>70</v>
      </c>
      <c r="H4" t="s">
        <v>71</v>
      </c>
    </row>
    <row r="5" spans="1:8" x14ac:dyDescent="0.35">
      <c r="A5" t="s">
        <v>80</v>
      </c>
      <c r="B5" t="s">
        <v>72</v>
      </c>
      <c r="C5">
        <v>4</v>
      </c>
      <c r="D5">
        <v>1.3535346064701299</v>
      </c>
      <c r="E5">
        <v>3.6635758147359798</v>
      </c>
      <c r="F5">
        <v>1E-3</v>
      </c>
      <c r="G5">
        <v>3.7550066619050901</v>
      </c>
      <c r="H5">
        <v>0.36046130628791401</v>
      </c>
    </row>
    <row r="6" spans="1:8" x14ac:dyDescent="0.35">
      <c r="B6" t="s">
        <v>3</v>
      </c>
      <c r="C6">
        <v>1</v>
      </c>
      <c r="D6">
        <v>0.35073013542424902</v>
      </c>
      <c r="E6">
        <v>3.7972474009816501</v>
      </c>
      <c r="F6">
        <v>2E-3</v>
      </c>
      <c r="G6">
        <v>3.7550066619050901</v>
      </c>
      <c r="H6">
        <v>9.3403332404823694E-2</v>
      </c>
    </row>
    <row r="7" spans="1:8" x14ac:dyDescent="0.35">
      <c r="B7" t="s">
        <v>2</v>
      </c>
      <c r="C7">
        <v>3</v>
      </c>
      <c r="D7">
        <v>1.1822650728353199</v>
      </c>
      <c r="E7">
        <v>4.2666735491328698</v>
      </c>
      <c r="F7">
        <v>1E-3</v>
      </c>
      <c r="G7">
        <v>3.7550066619050901</v>
      </c>
      <c r="H7">
        <v>0.314850326320194</v>
      </c>
    </row>
    <row r="8" spans="1:8" x14ac:dyDescent="0.35">
      <c r="B8" t="s">
        <v>73</v>
      </c>
      <c r="C8">
        <v>26</v>
      </c>
      <c r="D8">
        <v>2.40147205543497</v>
      </c>
      <c r="G8">
        <v>3.7550066619050901</v>
      </c>
      <c r="H8">
        <v>0.63953869371208605</v>
      </c>
    </row>
    <row r="10" spans="1:8" x14ac:dyDescent="0.35">
      <c r="A10" t="s">
        <v>81</v>
      </c>
      <c r="B10" t="s">
        <v>72</v>
      </c>
      <c r="C10">
        <v>4</v>
      </c>
      <c r="D10">
        <v>0.89273125576116696</v>
      </c>
      <c r="E10">
        <v>2.24972995175224</v>
      </c>
      <c r="F10">
        <v>4.0000000000000001E-3</v>
      </c>
      <c r="G10">
        <v>3.5712465023108702</v>
      </c>
      <c r="H10">
        <v>0.249977495304091</v>
      </c>
    </row>
    <row r="11" spans="1:8" x14ac:dyDescent="0.35">
      <c r="B11" t="s">
        <v>3</v>
      </c>
      <c r="C11">
        <v>1</v>
      </c>
      <c r="D11">
        <v>0.230876129976578</v>
      </c>
      <c r="E11">
        <v>2.3272802039851799</v>
      </c>
      <c r="F11">
        <v>3.7999999999999999E-2</v>
      </c>
      <c r="G11">
        <v>3.5712465023108702</v>
      </c>
      <c r="H11">
        <v>6.4648612137858205E-2</v>
      </c>
    </row>
    <row r="12" spans="1:8" x14ac:dyDescent="0.35">
      <c r="B12" t="s">
        <v>2</v>
      </c>
      <c r="C12">
        <v>3</v>
      </c>
      <c r="D12">
        <v>0.73798285261258201</v>
      </c>
      <c r="E12">
        <v>2.47967439501002</v>
      </c>
      <c r="F12">
        <v>8.0000000000000002E-3</v>
      </c>
      <c r="G12">
        <v>3.5712465023108702</v>
      </c>
      <c r="H12">
        <v>0.20664573339730299</v>
      </c>
    </row>
    <row r="13" spans="1:8" x14ac:dyDescent="0.35">
      <c r="B13" t="s">
        <v>73</v>
      </c>
      <c r="C13">
        <v>27</v>
      </c>
      <c r="D13">
        <v>2.6785152465497002</v>
      </c>
      <c r="G13">
        <v>3.5712465023108702</v>
      </c>
      <c r="H13">
        <v>0.75002250469590903</v>
      </c>
    </row>
    <row r="15" spans="1:8" x14ac:dyDescent="0.35">
      <c r="A15" t="s">
        <v>82</v>
      </c>
      <c r="B15" t="s">
        <v>72</v>
      </c>
      <c r="C15">
        <v>4</v>
      </c>
      <c r="D15">
        <v>1.5378150705397999</v>
      </c>
      <c r="E15">
        <v>1.86348385952817</v>
      </c>
      <c r="F15">
        <v>1.4999999999999999E-2</v>
      </c>
      <c r="G15">
        <v>6.9018529222223899</v>
      </c>
      <c r="H15">
        <v>0.222811915563773</v>
      </c>
    </row>
    <row r="16" spans="1:8" x14ac:dyDescent="0.35">
      <c r="B16" t="s">
        <v>3</v>
      </c>
      <c r="C16">
        <v>1</v>
      </c>
      <c r="D16">
        <v>0.29641858288386502</v>
      </c>
      <c r="E16">
        <v>1.43676897294134</v>
      </c>
      <c r="F16">
        <v>0.18099999999999999</v>
      </c>
      <c r="G16">
        <v>6.9018529222223899</v>
      </c>
      <c r="H16">
        <v>4.2947681763757198E-2</v>
      </c>
    </row>
    <row r="17" spans="1:8" x14ac:dyDescent="0.35">
      <c r="B17" t="s">
        <v>2</v>
      </c>
      <c r="C17">
        <v>3</v>
      </c>
      <c r="D17">
        <v>1.05163520299619</v>
      </c>
      <c r="E17">
        <v>1.69912517609126</v>
      </c>
      <c r="F17">
        <v>5.2999999999999999E-2</v>
      </c>
      <c r="G17">
        <v>6.9018529222223899</v>
      </c>
      <c r="H17">
        <v>0.15236998163350701</v>
      </c>
    </row>
    <row r="18" spans="1:8" x14ac:dyDescent="0.35">
      <c r="B18" t="s">
        <v>73</v>
      </c>
      <c r="C18">
        <v>26</v>
      </c>
      <c r="D18">
        <v>5.3640378516825997</v>
      </c>
      <c r="G18">
        <v>6.9018529222223899</v>
      </c>
      <c r="H18">
        <v>0.777188084436227</v>
      </c>
    </row>
    <row r="20" spans="1:8" x14ac:dyDescent="0.35">
      <c r="A20" t="s">
        <v>83</v>
      </c>
      <c r="B20" t="s">
        <v>72</v>
      </c>
      <c r="C20">
        <v>4</v>
      </c>
      <c r="D20">
        <v>1.0458303731937</v>
      </c>
      <c r="E20">
        <v>1.5020609695851801</v>
      </c>
      <c r="F20">
        <v>4.8000000000000001E-2</v>
      </c>
      <c r="G20">
        <v>5.5715437519498101</v>
      </c>
      <c r="H20">
        <v>0.187709263312829</v>
      </c>
    </row>
    <row r="21" spans="1:8" x14ac:dyDescent="0.35">
      <c r="B21" t="s">
        <v>3</v>
      </c>
      <c r="C21">
        <v>1</v>
      </c>
      <c r="D21">
        <v>0.185002083678454</v>
      </c>
      <c r="E21">
        <v>1.06282784018502</v>
      </c>
      <c r="F21">
        <v>0.372</v>
      </c>
      <c r="G21">
        <v>5.5715437519498101</v>
      </c>
      <c r="H21">
        <v>3.32048157413663E-2</v>
      </c>
    </row>
    <row r="22" spans="1:8" x14ac:dyDescent="0.35">
      <c r="B22" t="s">
        <v>2</v>
      </c>
      <c r="C22">
        <v>3</v>
      </c>
      <c r="D22">
        <v>0.83899120751923595</v>
      </c>
      <c r="E22">
        <v>1.6066543599435501</v>
      </c>
      <c r="F22">
        <v>5.0999999999999997E-2</v>
      </c>
      <c r="G22">
        <v>5.5715437519498101</v>
      </c>
      <c r="H22">
        <v>0.15058505234309999</v>
      </c>
    </row>
    <row r="23" spans="1:8" x14ac:dyDescent="0.35">
      <c r="B23" t="s">
        <v>73</v>
      </c>
      <c r="C23">
        <v>26</v>
      </c>
      <c r="D23">
        <v>4.5257133787561203</v>
      </c>
      <c r="G23">
        <v>5.5715437519498101</v>
      </c>
      <c r="H23">
        <v>0.812290736687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16996-522A-478F-A19E-2F31D59F77FB}">
  <dimension ref="A1:E13"/>
  <sheetViews>
    <sheetView workbookViewId="0">
      <selection activeCell="F1" sqref="F1:F7"/>
    </sheetView>
  </sheetViews>
  <sheetFormatPr defaultRowHeight="14.5" x14ac:dyDescent="0.35"/>
  <cols>
    <col min="1" max="1" width="17" customWidth="1"/>
    <col min="2" max="2" width="12" customWidth="1"/>
    <col min="3" max="3" width="19.54296875" customWidth="1"/>
    <col min="4" max="4" width="20.54296875" customWidth="1"/>
    <col min="5" max="5" width="32.26953125" customWidth="1"/>
    <col min="6" max="6" width="8.54296875" customWidth="1"/>
  </cols>
  <sheetData>
    <row r="1" spans="1:5" x14ac:dyDescent="0.35">
      <c r="A1" t="s">
        <v>54</v>
      </c>
      <c r="B1" t="s">
        <v>59</v>
      </c>
      <c r="C1" t="s">
        <v>63</v>
      </c>
      <c r="D1" t="s">
        <v>61</v>
      </c>
      <c r="E1" t="s">
        <v>60</v>
      </c>
    </row>
    <row r="2" spans="1:5" x14ac:dyDescent="0.35">
      <c r="A2" s="1" t="s">
        <v>10</v>
      </c>
      <c r="B2">
        <v>2.0297610642132599E-3</v>
      </c>
      <c r="C2">
        <v>4.9544692735450903E-2</v>
      </c>
      <c r="D2">
        <v>7.41125235983362E-2</v>
      </c>
      <c r="E2" t="s">
        <v>6</v>
      </c>
    </row>
    <row r="3" spans="1:5" x14ac:dyDescent="0.35">
      <c r="A3" s="1" t="s">
        <v>8</v>
      </c>
      <c r="B3">
        <v>8.8250355622241999E-5</v>
      </c>
      <c r="C3">
        <v>5.7593596056451E-2</v>
      </c>
      <c r="D3">
        <v>3.8354578578479501E-2</v>
      </c>
      <c r="E3" t="s">
        <v>1</v>
      </c>
    </row>
    <row r="4" spans="1:5" x14ac:dyDescent="0.35">
      <c r="A4" s="1" t="s">
        <v>15</v>
      </c>
      <c r="B4">
        <v>7.6350492031667001E-3</v>
      </c>
      <c r="C4">
        <v>3.6798990863646602E-2</v>
      </c>
      <c r="D4">
        <v>2.53329579182884E-2</v>
      </c>
      <c r="E4" t="s">
        <v>7</v>
      </c>
    </row>
    <row r="5" spans="1:5" x14ac:dyDescent="0.35">
      <c r="A5" s="1" t="s">
        <v>11</v>
      </c>
      <c r="B5">
        <v>5.4523094800991703E-3</v>
      </c>
      <c r="C5">
        <v>6.4421765353788199E-2</v>
      </c>
      <c r="D5">
        <v>0.19717042728831599</v>
      </c>
      <c r="E5" t="s">
        <v>41</v>
      </c>
    </row>
    <row r="6" spans="1:5" x14ac:dyDescent="0.35">
      <c r="A6" t="s">
        <v>9</v>
      </c>
      <c r="B6">
        <v>3.03009757857408E-3</v>
      </c>
      <c r="C6">
        <v>0.106266097329495</v>
      </c>
      <c r="D6">
        <v>3.8354578578479501E-2</v>
      </c>
      <c r="E6" t="s">
        <v>50</v>
      </c>
    </row>
    <row r="7" spans="1:5" x14ac:dyDescent="0.35">
      <c r="A7" t="s">
        <v>13</v>
      </c>
      <c r="B7">
        <v>3.03009757857408E-3</v>
      </c>
      <c r="C7">
        <v>0.32642567570044101</v>
      </c>
      <c r="D7">
        <v>0.19666512145448301</v>
      </c>
      <c r="E7" t="s">
        <v>5</v>
      </c>
    </row>
    <row r="8" spans="1:5" x14ac:dyDescent="0.35">
      <c r="A8" t="s">
        <v>17</v>
      </c>
      <c r="B8">
        <v>2.20039410538365E-2</v>
      </c>
      <c r="C8">
        <v>0.55325383762654301</v>
      </c>
      <c r="D8">
        <v>0.19148425216335199</v>
      </c>
      <c r="E8" t="s">
        <v>4</v>
      </c>
    </row>
    <row r="9" spans="1:5" x14ac:dyDescent="0.35">
      <c r="A9" t="s">
        <v>12</v>
      </c>
      <c r="B9">
        <v>1.322786183744E-2</v>
      </c>
      <c r="C9">
        <v>0.240614660082141</v>
      </c>
      <c r="D9">
        <v>2.2763065355487101E-2</v>
      </c>
      <c r="E9" t="s">
        <v>49</v>
      </c>
    </row>
    <row r="11" spans="1:5" x14ac:dyDescent="0.35">
      <c r="A11" t="s">
        <v>74</v>
      </c>
    </row>
    <row r="12" spans="1:5" x14ac:dyDescent="0.35">
      <c r="A12" t="s">
        <v>75</v>
      </c>
    </row>
    <row r="13" spans="1:5" x14ac:dyDescent="0.35">
      <c r="A13" t="s">
        <v>76</v>
      </c>
    </row>
  </sheetData>
  <conditionalFormatting sqref="B1:F1 B10:E1048576 E2:E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44C24-7F6F-4C87-802B-FFFDE0360A6B}">
  <dimension ref="A1:E9"/>
  <sheetViews>
    <sheetView workbookViewId="0">
      <selection activeCell="B2" sqref="B2:D5"/>
    </sheetView>
  </sheetViews>
  <sheetFormatPr defaultRowHeight="14.5" x14ac:dyDescent="0.35"/>
  <cols>
    <col min="1" max="1" width="15.54296875" customWidth="1"/>
    <col min="2" max="2" width="10.453125" customWidth="1"/>
    <col min="3" max="3" width="19.1796875" customWidth="1"/>
    <col min="4" max="4" width="20.453125" customWidth="1"/>
  </cols>
  <sheetData>
    <row r="1" spans="1:5" x14ac:dyDescent="0.35">
      <c r="A1" t="s">
        <v>0</v>
      </c>
      <c r="B1" t="s">
        <v>59</v>
      </c>
      <c r="C1" t="s">
        <v>64</v>
      </c>
      <c r="D1" t="s">
        <v>61</v>
      </c>
      <c r="E1" t="s">
        <v>60</v>
      </c>
    </row>
    <row r="2" spans="1:5" x14ac:dyDescent="0.35">
      <c r="A2" t="s">
        <v>24</v>
      </c>
      <c r="B2">
        <v>0.200177774690076</v>
      </c>
      <c r="C2">
        <v>0.26370565455740302</v>
      </c>
      <c r="D2">
        <v>0.22596751755980701</v>
      </c>
      <c r="E2" t="s">
        <v>48</v>
      </c>
    </row>
    <row r="3" spans="1:5" x14ac:dyDescent="0.35">
      <c r="A3" t="s">
        <v>14</v>
      </c>
      <c r="B3">
        <v>0.200177774690076</v>
      </c>
      <c r="C3">
        <v>0.27749313404261799</v>
      </c>
      <c r="D3">
        <v>0.19807239334156901</v>
      </c>
      <c r="E3" t="s">
        <v>51</v>
      </c>
    </row>
    <row r="4" spans="1:5" x14ac:dyDescent="0.35">
      <c r="A4" t="s">
        <v>30</v>
      </c>
      <c r="B4">
        <v>0.200177774690076</v>
      </c>
      <c r="C4">
        <v>9.7963111357736998E-2</v>
      </c>
      <c r="D4">
        <v>0.170889714364617</v>
      </c>
      <c r="E4" t="s">
        <v>53</v>
      </c>
    </row>
    <row r="5" spans="1:5" x14ac:dyDescent="0.35">
      <c r="A5" t="s">
        <v>28</v>
      </c>
      <c r="B5">
        <v>0.23611240443606499</v>
      </c>
      <c r="C5">
        <v>0.324239736526027</v>
      </c>
      <c r="D5">
        <v>3.69726521856426E-2</v>
      </c>
      <c r="E5" t="s">
        <v>52</v>
      </c>
    </row>
    <row r="7" spans="1:5" x14ac:dyDescent="0.35">
      <c r="A7" t="s">
        <v>74</v>
      </c>
    </row>
    <row r="8" spans="1:5" x14ac:dyDescent="0.35">
      <c r="A8" t="s">
        <v>75</v>
      </c>
    </row>
    <row r="9" spans="1:5" x14ac:dyDescent="0.35">
      <c r="A9" t="s">
        <v>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A47E9-ABD8-4D4D-AA53-9CB62D9EBB1C}">
  <dimension ref="A1:F21"/>
  <sheetViews>
    <sheetView workbookViewId="0">
      <selection activeCell="C20" sqref="C20"/>
    </sheetView>
  </sheetViews>
  <sheetFormatPr defaultRowHeight="14.5" x14ac:dyDescent="0.35"/>
  <cols>
    <col min="1" max="1" width="33.81640625" customWidth="1"/>
    <col min="2" max="2" width="11" customWidth="1"/>
    <col min="3" max="3" width="19" customWidth="1"/>
    <col min="4" max="4" width="19.1796875" customWidth="1"/>
    <col min="5" max="5" width="50.81640625" customWidth="1"/>
    <col min="6" max="6" width="9" customWidth="1"/>
  </cols>
  <sheetData>
    <row r="1" spans="1:6" x14ac:dyDescent="0.35">
      <c r="A1" t="s">
        <v>54</v>
      </c>
      <c r="B1" t="s">
        <v>59</v>
      </c>
      <c r="C1" t="s">
        <v>64</v>
      </c>
      <c r="D1" t="s">
        <v>61</v>
      </c>
      <c r="E1" t="s">
        <v>60</v>
      </c>
    </row>
    <row r="2" spans="1:6" x14ac:dyDescent="0.35">
      <c r="A2" s="1" t="s">
        <v>27</v>
      </c>
      <c r="B2">
        <v>1.6942943761813899E-2</v>
      </c>
      <c r="C2">
        <v>0.143321524893472</v>
      </c>
      <c r="D2">
        <v>0.20875095729811399</v>
      </c>
      <c r="E2" t="s">
        <v>42</v>
      </c>
    </row>
    <row r="3" spans="1:6" x14ac:dyDescent="0.35">
      <c r="A3" s="1" t="s">
        <v>22</v>
      </c>
      <c r="B3">
        <v>7.1810260384646704E-2</v>
      </c>
      <c r="C3">
        <v>4.7807513175185203E-2</v>
      </c>
      <c r="D3">
        <v>1.2922572160131001E-2</v>
      </c>
      <c r="E3" t="s">
        <v>35</v>
      </c>
      <c r="F3" s="1"/>
    </row>
    <row r="4" spans="1:6" x14ac:dyDescent="0.35">
      <c r="A4" s="1" t="s">
        <v>21</v>
      </c>
      <c r="B4">
        <v>7.9785108217651196E-2</v>
      </c>
      <c r="C4">
        <v>2.26923531894501E-2</v>
      </c>
      <c r="D4">
        <v>6.7592205743910797E-3</v>
      </c>
      <c r="E4" t="s">
        <v>31</v>
      </c>
      <c r="F4" s="1"/>
    </row>
    <row r="5" spans="1:6" x14ac:dyDescent="0.35">
      <c r="A5" s="1" t="s">
        <v>55</v>
      </c>
      <c r="B5">
        <v>0.100569940762432</v>
      </c>
      <c r="C5">
        <v>4.6937109696109501E-2</v>
      </c>
      <c r="D5">
        <v>9.1430482572283506E-3</v>
      </c>
      <c r="E5" t="s">
        <v>33</v>
      </c>
      <c r="F5" s="1"/>
    </row>
    <row r="6" spans="1:6" x14ac:dyDescent="0.35">
      <c r="A6" t="s">
        <v>16</v>
      </c>
      <c r="B6">
        <v>0.12156774442164101</v>
      </c>
      <c r="C6">
        <v>0.33408942089670401</v>
      </c>
      <c r="D6">
        <v>0.683810641445177</v>
      </c>
      <c r="E6" t="s">
        <v>46</v>
      </c>
    </row>
    <row r="7" spans="1:6" x14ac:dyDescent="0.35">
      <c r="A7" t="s">
        <v>26</v>
      </c>
      <c r="B7">
        <v>0.12156774442164101</v>
      </c>
      <c r="C7">
        <v>0.30238143573126802</v>
      </c>
      <c r="D7">
        <v>0.429068702491189</v>
      </c>
      <c r="E7" t="s">
        <v>44</v>
      </c>
    </row>
    <row r="8" spans="1:6" x14ac:dyDescent="0.35">
      <c r="A8" t="s">
        <v>56</v>
      </c>
      <c r="B8">
        <v>0.13726109920757301</v>
      </c>
      <c r="C8">
        <v>4.7807513175185203E-2</v>
      </c>
      <c r="D8">
        <v>1.2809274773307899E-2</v>
      </c>
      <c r="E8" t="s">
        <v>34</v>
      </c>
    </row>
    <row r="9" spans="1:6" x14ac:dyDescent="0.35">
      <c r="A9" t="s">
        <v>19</v>
      </c>
      <c r="B9">
        <v>0.14444714693418101</v>
      </c>
      <c r="C9">
        <v>5.8452674624114E-2</v>
      </c>
      <c r="D9">
        <v>9.1430482572283506E-3</v>
      </c>
      <c r="E9" t="s">
        <v>32</v>
      </c>
    </row>
    <row r="10" spans="1:6" x14ac:dyDescent="0.35">
      <c r="A10" t="s">
        <v>18</v>
      </c>
      <c r="B10">
        <v>0.15894438537222599</v>
      </c>
      <c r="C10">
        <v>0.54690204779240903</v>
      </c>
      <c r="D10">
        <v>0.10409590010372601</v>
      </c>
      <c r="E10" t="s">
        <v>40</v>
      </c>
    </row>
    <row r="11" spans="1:6" x14ac:dyDescent="0.35">
      <c r="A11" t="s">
        <v>62</v>
      </c>
      <c r="B11">
        <v>0.160375045668493</v>
      </c>
      <c r="C11">
        <v>0.284405651627748</v>
      </c>
      <c r="D11">
        <v>0.481307863532418</v>
      </c>
      <c r="E11" t="s">
        <v>45</v>
      </c>
    </row>
    <row r="12" spans="1:6" x14ac:dyDescent="0.35">
      <c r="A12" t="s">
        <v>29</v>
      </c>
      <c r="B12">
        <v>0.160375045668493</v>
      </c>
      <c r="C12">
        <v>5.12084958508775E-2</v>
      </c>
      <c r="D12">
        <v>1.3719609113525299E-2</v>
      </c>
      <c r="E12" t="s">
        <v>36</v>
      </c>
    </row>
    <row r="13" spans="1:6" x14ac:dyDescent="0.35">
      <c r="A13" t="s">
        <v>25</v>
      </c>
      <c r="B13">
        <v>0.18109758984163399</v>
      </c>
      <c r="C13">
        <v>0.183409777995201</v>
      </c>
      <c r="D13">
        <v>0.34781791781920202</v>
      </c>
      <c r="E13" t="s">
        <v>43</v>
      </c>
    </row>
    <row r="14" spans="1:6" x14ac:dyDescent="0.35">
      <c r="A14" t="s">
        <v>23</v>
      </c>
      <c r="B14">
        <v>0.18702138656718001</v>
      </c>
      <c r="C14">
        <v>0.83089771295679304</v>
      </c>
      <c r="D14">
        <v>0.88585707188972895</v>
      </c>
      <c r="E14" t="s">
        <v>47</v>
      </c>
    </row>
    <row r="15" spans="1:6" x14ac:dyDescent="0.35">
      <c r="A15" t="s">
        <v>57</v>
      </c>
      <c r="B15">
        <v>0.18702138656718001</v>
      </c>
      <c r="C15">
        <v>0.20121358304426501</v>
      </c>
      <c r="D15">
        <v>8.1160043792872005E-2</v>
      </c>
      <c r="E15" t="s">
        <v>39</v>
      </c>
    </row>
    <row r="16" spans="1:6" x14ac:dyDescent="0.35">
      <c r="A16" t="s">
        <v>58</v>
      </c>
      <c r="B16">
        <v>0.19084779968785301</v>
      </c>
      <c r="C16">
        <v>9.2607372417228898E-2</v>
      </c>
      <c r="D16">
        <v>7.7960196191624198E-2</v>
      </c>
      <c r="E16" t="s">
        <v>38</v>
      </c>
    </row>
    <row r="17" spans="1:5" x14ac:dyDescent="0.35">
      <c r="A17" t="s">
        <v>20</v>
      </c>
      <c r="B17">
        <v>0.22614789530743901</v>
      </c>
      <c r="C17">
        <v>0.112988777406721</v>
      </c>
      <c r="D17">
        <v>3.3172939252650101E-2</v>
      </c>
      <c r="E17" t="s">
        <v>37</v>
      </c>
    </row>
    <row r="19" spans="1:5" x14ac:dyDescent="0.35">
      <c r="A19" t="s">
        <v>77</v>
      </c>
    </row>
    <row r="20" spans="1:5" x14ac:dyDescent="0.35">
      <c r="A20" t="s">
        <v>75</v>
      </c>
    </row>
    <row r="21" spans="1:5" x14ac:dyDescent="0.35">
      <c r="A21" t="s">
        <v>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EA979-BC95-4C20-AC48-483A6F6F0CCB}">
  <dimension ref="A1:E6"/>
  <sheetViews>
    <sheetView topLeftCell="A2" workbookViewId="0">
      <selection activeCell="B2" sqref="B2:D2"/>
    </sheetView>
  </sheetViews>
  <sheetFormatPr defaultRowHeight="14.5" x14ac:dyDescent="0.35"/>
  <cols>
    <col min="2" max="2" width="10.7265625" customWidth="1"/>
    <col min="3" max="3" width="16.7265625" customWidth="1"/>
    <col min="4" max="4" width="19" customWidth="1"/>
  </cols>
  <sheetData>
    <row r="1" spans="1:5" x14ac:dyDescent="0.35">
      <c r="A1" t="s">
        <v>0</v>
      </c>
      <c r="B1" t="s">
        <v>59</v>
      </c>
      <c r="C1" t="s">
        <v>64</v>
      </c>
      <c r="D1" t="s">
        <v>61</v>
      </c>
      <c r="E1" t="s">
        <v>60</v>
      </c>
    </row>
    <row r="2" spans="1:5" x14ac:dyDescent="0.35">
      <c r="A2" t="s">
        <v>24</v>
      </c>
      <c r="B2">
        <v>8.3696166559782306E-2</v>
      </c>
      <c r="C2">
        <v>0.44584593436110198</v>
      </c>
      <c r="D2">
        <v>9.6824236802406302E-2</v>
      </c>
      <c r="E2" t="s">
        <v>48</v>
      </c>
    </row>
    <row r="4" spans="1:5" x14ac:dyDescent="0.35">
      <c r="A4" t="s">
        <v>74</v>
      </c>
    </row>
    <row r="5" spans="1:5" x14ac:dyDescent="0.35">
      <c r="A5" t="s">
        <v>75</v>
      </c>
    </row>
    <row r="6" spans="1:5" x14ac:dyDescent="0.35">
      <c r="A6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bRDA-summary</vt:lpstr>
      <vt:lpstr>ORAL-summary</vt:lpstr>
      <vt:lpstr>VAGINAL-summary</vt:lpstr>
      <vt:lpstr>RECTAL-summary</vt:lpstr>
      <vt:lpstr>COLOSTRUM-summary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u, Mikael</dc:creator>
  <cp:lastModifiedBy>Pessa-Morikawa, Tiina</cp:lastModifiedBy>
  <cp:lastPrinted>2024-11-17T07:10:36Z</cp:lastPrinted>
  <dcterms:created xsi:type="dcterms:W3CDTF">2024-11-17T06:10:56Z</dcterms:created>
  <dcterms:modified xsi:type="dcterms:W3CDTF">2024-12-09T08:10:45Z</dcterms:modified>
</cp:coreProperties>
</file>